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rincipal\OneDrive - Universitat de Valencia\Actual\proyectos\Ministerio_2021-2024_Virus-emergentes\Papers\virus_DNA-roedores\v3\v4\Viruses\"/>
    </mc:Choice>
  </mc:AlternateContent>
  <bookViews>
    <workbookView xWindow="0" yWindow="0" windowWidth="29010" windowHeight="12990" tabRatio="500"/>
  </bookViews>
  <sheets>
    <sheet name="Supplementary_table_4" sheetId="1" r:id="rId1"/>
  </sheets>
  <calcPr calcId="162913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28" i="1" l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5" i="1"/>
  <c r="H5" i="1"/>
  <c r="I4" i="1"/>
  <c r="H4" i="1"/>
</calcChain>
</file>

<file path=xl/sharedStrings.xml><?xml version="1.0" encoding="utf-8"?>
<sst xmlns="http://schemas.openxmlformats.org/spreadsheetml/2006/main" count="393" uniqueCount="176">
  <si>
    <t>Supplementary Table S4. Descriptions, accession numbers, and proposed names for the novel MAVGs.</t>
  </si>
  <si>
    <t>BLASTn</t>
  </si>
  <si>
    <t>BLASTp**</t>
  </si>
  <si>
    <t>New MAVGs</t>
  </si>
  <si>
    <t>Pool</t>
  </si>
  <si>
    <t>Host</t>
  </si>
  <si>
    <t>Length (nt)</t>
  </si>
  <si>
    <t>Read pairs remapped to contig</t>
  </si>
  <si>
    <t>Coverage standard deviation</t>
  </si>
  <si>
    <t>Bases covered by less than 10 reads (%)</t>
  </si>
  <si>
    <t>Bases covered by less than 5 reads (%)</t>
  </si>
  <si>
    <t>Terminal redundancy*</t>
  </si>
  <si>
    <t>Closest relative</t>
  </si>
  <si>
    <t>Closest relative acc.</t>
  </si>
  <si>
    <t>Query coverage (%)</t>
  </si>
  <si>
    <t>Query identity (%)</t>
  </si>
  <si>
    <t xml:space="preserve">Closest protein </t>
  </si>
  <si>
    <t>Closest protein Genbank acc.</t>
  </si>
  <si>
    <t>Proposed organism name</t>
  </si>
  <si>
    <t>Genbank accession number</t>
  </si>
  <si>
    <t>Biosample</t>
  </si>
  <si>
    <t>Bioproject</t>
  </si>
  <si>
    <t>MAVG1</t>
  </si>
  <si>
    <t>P38</t>
  </si>
  <si>
    <t>Apodemus sylvaticus</t>
  </si>
  <si>
    <t>yes</t>
  </si>
  <si>
    <t>Papillomavirus apodemus 7726</t>
  </si>
  <si>
    <t xml:space="preserve">BK066393.1 </t>
  </si>
  <si>
    <t>-</t>
  </si>
  <si>
    <t>Apodemus sylvaticus papillomavirus</t>
  </si>
  <si>
    <t>PQ576916</t>
  </si>
  <si>
    <t>SRR30838303</t>
  </si>
  <si>
    <t>SAMN43987038</t>
  </si>
  <si>
    <t>PRJNA1167209</t>
  </si>
  <si>
    <t>MAVG2</t>
  </si>
  <si>
    <t>no</t>
  </si>
  <si>
    <t>Rattus norvegicus papillomavirus 3</t>
  </si>
  <si>
    <t>NC_028492.1</t>
  </si>
  <si>
    <t>L1 protein [Rodent papillomavirus]</t>
  </si>
  <si>
    <t>WES10437.1</t>
  </si>
  <si>
    <t>Apodemus sylvaticus papillomavirus 2</t>
  </si>
  <si>
    <t>PQ576917</t>
  </si>
  <si>
    <t>MAVG3</t>
  </si>
  <si>
    <t>Alphapolyomavirus aflavicollis</t>
  </si>
  <si>
    <t>MG654477.1</t>
  </si>
  <si>
    <t>Apodemus sylvaticus polyomavirus</t>
  </si>
  <si>
    <t>PQ576918</t>
  </si>
  <si>
    <t>MAVG4</t>
  </si>
  <si>
    <t>P41</t>
  </si>
  <si>
    <t>Eliomys quercinus</t>
  </si>
  <si>
    <t>Taphozous bat adenovirus</t>
  </si>
  <si>
    <t xml:space="preserve">PP711819.1  </t>
  </si>
  <si>
    <t>DNA-directed DNA polymerase [Rhinolophus ferrumequinum adenovirus]</t>
  </si>
  <si>
    <t>WZK92861.1</t>
  </si>
  <si>
    <t>Eliomys quercinus adenovirus</t>
  </si>
  <si>
    <t>PQ576919</t>
  </si>
  <si>
    <t>SRR30838297</t>
  </si>
  <si>
    <t>SAMN43987041</t>
  </si>
  <si>
    <t>MAVG5</t>
  </si>
  <si>
    <t>P40</t>
  </si>
  <si>
    <t>Crocidura russula</t>
  </si>
  <si>
    <t>Human associated cyclovirus 6 strain RI46/ITA</t>
  </si>
  <si>
    <t xml:space="preserve">MZ201304.1 </t>
  </si>
  <si>
    <t xml:space="preserve">Crocidura russula feces associated cyclovirus </t>
  </si>
  <si>
    <t>PQ576920</t>
  </si>
  <si>
    <t>SRR30838298</t>
  </si>
  <si>
    <t>SAMN43987040</t>
  </si>
  <si>
    <t>MAVG6</t>
  </si>
  <si>
    <t>Myotis emarginatus feces associated gemycircularvirus 2 isolate MAVG24</t>
  </si>
  <si>
    <t xml:space="preserve">PP410082.1 </t>
  </si>
  <si>
    <r>
      <rPr>
        <sz val="10"/>
        <rFont val="Arial"/>
        <family val="2"/>
        <charset val="1"/>
      </rPr>
      <t>Apodemus sylvaticus</t>
    </r>
    <r>
      <rPr>
        <sz val="10"/>
        <color rgb="FF000000"/>
        <rFont val="Arial"/>
        <family val="2"/>
        <charset val="1"/>
      </rPr>
      <t xml:space="preserve"> </t>
    </r>
    <r>
      <rPr>
        <i/>
        <sz val="10"/>
        <color rgb="FF000000"/>
        <rFont val="Arial"/>
        <family val="2"/>
        <charset val="1"/>
      </rPr>
      <t>feces associated g</t>
    </r>
    <r>
      <rPr>
        <i/>
        <sz val="10"/>
        <rFont val="Arial"/>
        <family val="2"/>
        <charset val="1"/>
      </rPr>
      <t>emycircularvirus 1</t>
    </r>
  </si>
  <si>
    <t>PQ576921</t>
  </si>
  <si>
    <t>MAVG7</t>
  </si>
  <si>
    <t>Gemycircularvirus isolate rfb198gen9</t>
  </si>
  <si>
    <t xml:space="preserve">MW182989.1 </t>
  </si>
  <si>
    <t>Apodemus sylvaticus feces associated gemycircularvirus 2</t>
  </si>
  <si>
    <t>PQ576922</t>
  </si>
  <si>
    <t>MAVG8</t>
  </si>
  <si>
    <t>Gerygone associated gemycircularvirus 2</t>
  </si>
  <si>
    <t xml:space="preserve">NC_025735.1 </t>
  </si>
  <si>
    <t>Apodemus sylvaticus feces associated gemycircularvirus 3</t>
  </si>
  <si>
    <t>PQ576923</t>
  </si>
  <si>
    <t>MAVG9</t>
  </si>
  <si>
    <t>Genomoviridae sp. isolate ctbh39</t>
  </si>
  <si>
    <t xml:space="preserve">NC_076298.1 </t>
  </si>
  <si>
    <t>Apodemus sylvaticus feces associated gemycircularvirus 4</t>
  </si>
  <si>
    <t>PQ576924</t>
  </si>
  <si>
    <t>MAVG10</t>
  </si>
  <si>
    <t>Gemycircularvirus isolate thr96gen12</t>
  </si>
  <si>
    <t xml:space="preserve">MW183023.1 </t>
  </si>
  <si>
    <t>Apodemus sylvaticus feces associated gemycircularvirus 5</t>
  </si>
  <si>
    <t>PQ576925</t>
  </si>
  <si>
    <t>MAVG11</t>
  </si>
  <si>
    <t>Robinz virus RP_384</t>
  </si>
  <si>
    <t xml:space="preserve">MZ350977.1 </t>
  </si>
  <si>
    <t>Apodemus sylvaticus feces associated gemycircularvirus 6</t>
  </si>
  <si>
    <t>PQ576926</t>
  </si>
  <si>
    <t>MAVG12</t>
  </si>
  <si>
    <t>Pacific flying fox faeces associated gemycircularvirus-2 isolate Tbat</t>
  </si>
  <si>
    <t xml:space="preserve">NC_038485.1 </t>
  </si>
  <si>
    <t>Apodemus sylvaticus feces associated gemycircularvirus 7</t>
  </si>
  <si>
    <t>PQ576927</t>
  </si>
  <si>
    <t>MAVG13</t>
  </si>
  <si>
    <t>P47</t>
  </si>
  <si>
    <t>Sorex coronatus</t>
  </si>
  <si>
    <t>Red panda feces-associated gemycircularvirus</t>
  </si>
  <si>
    <t xml:space="preserve">MZ556180.1  </t>
  </si>
  <si>
    <t>Sorex coronatus feces associated gemyciruclarvirus 1</t>
  </si>
  <si>
    <t>PQ576928</t>
  </si>
  <si>
    <t>SRR30838302</t>
  </si>
  <si>
    <t>SAMN43987047</t>
  </si>
  <si>
    <t>MAVG14</t>
  </si>
  <si>
    <t>Spider associated circular virus 1</t>
  </si>
  <si>
    <t xml:space="preserve">MH545504.1 </t>
  </si>
  <si>
    <t>Sorex coronatus feces associated gemyciruclarvirus 2</t>
  </si>
  <si>
    <t>PQ576929</t>
  </si>
  <si>
    <t>MAVG15</t>
  </si>
  <si>
    <t>Rhinopithecus-associated genomovirus 3</t>
  </si>
  <si>
    <t xml:space="preserve">OR028747.1 </t>
  </si>
  <si>
    <t>Sorex coronatus feces associated gemyciruclarvirus 3</t>
  </si>
  <si>
    <t>PQ576930</t>
  </si>
  <si>
    <t>MAVG16</t>
  </si>
  <si>
    <t>Gemycircularvirus isolate rob180gen1</t>
  </si>
  <si>
    <t xml:space="preserve">MW183061.1 </t>
  </si>
  <si>
    <t>Sorex coronatus feces associated gemyciruclarvirus 4</t>
  </si>
  <si>
    <t>PQ576931</t>
  </si>
  <si>
    <t>MAVG17</t>
  </si>
  <si>
    <t>Geminiviridae sp.</t>
  </si>
  <si>
    <t xml:space="preserve">MT205958.1 </t>
  </si>
  <si>
    <t>Sorex coronatus feces associated genomovirus 1</t>
  </si>
  <si>
    <t>PQ576932</t>
  </si>
  <si>
    <t>MAVG18</t>
  </si>
  <si>
    <t>Genomoviridae sp.</t>
  </si>
  <si>
    <t xml:space="preserve">OR370034.1 </t>
  </si>
  <si>
    <t>Sorex coronatus feces associated gemyciruclarvirus 5</t>
  </si>
  <si>
    <t>PQ576933</t>
  </si>
  <si>
    <t>MAVG19</t>
  </si>
  <si>
    <t>Genomoviridae sp. isolate ctij207</t>
  </si>
  <si>
    <t xml:space="preserve">NC_076319.1 </t>
  </si>
  <si>
    <t>Sorex coronatus feces associated gemyciruclarvirus 6</t>
  </si>
  <si>
    <t>PQ576934</t>
  </si>
  <si>
    <t>MAVG20</t>
  </si>
  <si>
    <t>Tick-associated gemycircularvirus 1 isolate Tick094genomoC1</t>
  </si>
  <si>
    <t xml:space="preserve">ON456894.1 </t>
  </si>
  <si>
    <t>Sorex coronatus feces associated gemyciruclarvirus 7</t>
  </si>
  <si>
    <t>PQ576935</t>
  </si>
  <si>
    <t>MAVG21</t>
  </si>
  <si>
    <t>Putative capsid protein [Genomoviridae sp.]</t>
  </si>
  <si>
    <t>QJI53640.1</t>
  </si>
  <si>
    <t>Sorex coronatus feces associated genomovirus 2</t>
  </si>
  <si>
    <t>PQ576936</t>
  </si>
  <si>
    <t>MAVG22</t>
  </si>
  <si>
    <t>Pacific flying fox faeces associated gemycircularvirus-2</t>
  </si>
  <si>
    <t xml:space="preserve">KT732793.1 </t>
  </si>
  <si>
    <t>Capsid protein [Red panda feces-associated gemycircularvirus]</t>
  </si>
  <si>
    <t>UBJ26138.1</t>
  </si>
  <si>
    <t>Sorex coronatus feces associated gemyciruclarvirus 8</t>
  </si>
  <si>
    <t>PQ576937</t>
  </si>
  <si>
    <t>MAVG23</t>
  </si>
  <si>
    <t>Gemycircularvirus isolate cfe153gen3</t>
  </si>
  <si>
    <t xml:space="preserve">MW183026.1 </t>
  </si>
  <si>
    <t>Sorex coronatus feces associated gemyciruclarvirus 9</t>
  </si>
  <si>
    <t>PQ576938</t>
  </si>
  <si>
    <t>MAVG24</t>
  </si>
  <si>
    <t>Flumine genomovirus 4</t>
  </si>
  <si>
    <t xml:space="preserve">OM953882.1 </t>
  </si>
  <si>
    <t>Sorex coronatus feces associated gemyciruclarvirus 10</t>
  </si>
  <si>
    <t>PQ576939</t>
  </si>
  <si>
    <t>MAVG25</t>
  </si>
  <si>
    <t xml:space="preserve">OQ198105.1 </t>
  </si>
  <si>
    <t>Capsid protein [Gemycircularvirus]</t>
  </si>
  <si>
    <t>QVW56555.1</t>
  </si>
  <si>
    <t>Sorex coronatus feces associated gemyciruclarvirus 11</t>
  </si>
  <si>
    <t>PQ576940</t>
  </si>
  <si>
    <t>Mean Coverage Depth</t>
  </si>
  <si>
    <t>SRR access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name val="Arial"/>
      <family val="2"/>
      <charset val="1"/>
    </font>
    <font>
      <b/>
      <sz val="12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i/>
      <sz val="10"/>
      <name val="Arial"/>
      <family val="2"/>
      <charset val="1"/>
    </font>
    <font>
      <i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D0CECE"/>
      </patternFill>
    </fill>
    <fill>
      <patternFill patternType="solid">
        <fgColor rgb="FFD0CECE"/>
        <bgColor rgb="FFC0C0C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2" borderId="1" xfId="0" applyFont="1" applyFill="1" applyBorder="1" applyAlignment="1" applyProtection="1">
      <alignment horizontal="center" vertical="center"/>
    </xf>
    <xf numFmtId="0" fontId="2" fillId="2" borderId="1" xfId="0" applyFont="1" applyFill="1" applyBorder="1" applyAlignment="1" applyProtection="1">
      <alignment horizontal="center"/>
    </xf>
    <xf numFmtId="0" fontId="1" fillId="0" borderId="0" xfId="0" applyFont="1" applyBorder="1" applyAlignment="1" applyProtection="1">
      <alignment horizontal="left"/>
    </xf>
    <xf numFmtId="0" fontId="0" fillId="0" borderId="0" xfId="0" applyAlignment="1" applyProtection="1"/>
    <xf numFmtId="0" fontId="0" fillId="0" borderId="0" xfId="0" applyAlignment="1" applyProtection="1">
      <alignment horizontal="center"/>
    </xf>
    <xf numFmtId="0" fontId="0" fillId="0" borderId="0" xfId="0" applyBorder="1" applyAlignment="1" applyProtection="1">
      <alignment horizontal="center"/>
    </xf>
    <xf numFmtId="0" fontId="2" fillId="3" borderId="2" xfId="0" applyFont="1" applyFill="1" applyBorder="1" applyAlignment="1" applyProtection="1">
      <alignment horizontal="center" vertical="center" wrapText="1"/>
    </xf>
    <xf numFmtId="0" fontId="2" fillId="3" borderId="3" xfId="0" applyFont="1" applyFill="1" applyBorder="1" applyAlignment="1" applyProtection="1">
      <alignment horizontal="center" vertical="center" wrapText="1"/>
    </xf>
    <xf numFmtId="0" fontId="2" fillId="3" borderId="4" xfId="0" applyFont="1" applyFill="1" applyBorder="1" applyAlignment="1" applyProtection="1">
      <alignment horizontal="center" vertical="center" wrapText="1"/>
    </xf>
    <xf numFmtId="0" fontId="0" fillId="0" borderId="0" xfId="0" applyFont="1" applyAlignment="1" applyProtection="1">
      <alignment horizontal="center" vertical="center"/>
    </xf>
    <xf numFmtId="0" fontId="0" fillId="0" borderId="0" xfId="0" applyFont="1" applyAlignment="1" applyProtection="1">
      <alignment horizontal="center"/>
    </xf>
    <xf numFmtId="0" fontId="3" fillId="0" borderId="0" xfId="0" applyFont="1" applyAlignment="1" applyProtection="1">
      <alignment horizontal="center"/>
    </xf>
    <xf numFmtId="2" fontId="0" fillId="0" borderId="0" xfId="0" applyNumberFormat="1" applyAlignment="1" applyProtection="1">
      <alignment horizontal="center"/>
    </xf>
    <xf numFmtId="10" fontId="0" fillId="0" borderId="0" xfId="0" applyNumberFormat="1" applyAlignment="1" applyProtection="1">
      <alignment horizontal="center"/>
    </xf>
    <xf numFmtId="0" fontId="3" fillId="0" borderId="0" xfId="0" applyFont="1" applyAlignment="1" applyProtection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4" fillId="0" borderId="0" xfId="0" applyFont="1" applyAlignment="1" applyProtection="1">
      <alignment horizontal="center" vertical="center" wrapText="1"/>
    </xf>
    <xf numFmtId="0" fontId="3" fillId="0" borderId="0" xfId="0" applyFont="1" applyAlignment="1" applyProtection="1">
      <alignment horizontal="center" vertical="center"/>
    </xf>
    <xf numFmtId="3" fontId="0" fillId="0" borderId="0" xfId="0" applyNumberFormat="1" applyFont="1" applyAlignment="1" applyProtection="1">
      <alignment horizontal="center" vertical="center"/>
    </xf>
    <xf numFmtId="4" fontId="0" fillId="0" borderId="0" xfId="0" applyNumberFormat="1" applyFont="1" applyAlignment="1" applyProtection="1">
      <alignment horizontal="center" vertical="center"/>
    </xf>
    <xf numFmtId="2" fontId="0" fillId="0" borderId="0" xfId="0" applyNumberFormat="1" applyAlignment="1" applyProtection="1">
      <alignment horizontal="center" vertical="center"/>
    </xf>
    <xf numFmtId="10" fontId="0" fillId="0" borderId="0" xfId="0" applyNumberFormat="1" applyAlignment="1" applyProtection="1">
      <alignment horizontal="center" vertical="center"/>
    </xf>
    <xf numFmtId="0" fontId="0" fillId="0" borderId="0" xfId="0" applyFont="1" applyAlignment="1" applyProtection="1">
      <alignment horizontal="center" vertical="center" wrapText="1"/>
    </xf>
    <xf numFmtId="3" fontId="0" fillId="0" borderId="0" xfId="0" applyNumberFormat="1" applyAlignment="1" applyProtection="1">
      <alignment horizontal="center" vertical="center"/>
    </xf>
    <xf numFmtId="4" fontId="0" fillId="0" borderId="0" xfId="0" applyNumberFormat="1" applyAlignment="1" applyProtection="1">
      <alignment horizontal="center" vertical="center"/>
    </xf>
    <xf numFmtId="0" fontId="0" fillId="0" borderId="0" xfId="0" applyAlignment="1" applyProtection="1">
      <alignment horizontal="center" vertical="center"/>
    </xf>
    <xf numFmtId="10" fontId="0" fillId="0" borderId="0" xfId="0" applyNumberFormat="1" applyFont="1" applyAlignment="1" applyProtection="1">
      <alignment horizontal="center" vertical="center"/>
    </xf>
    <xf numFmtId="0" fontId="0" fillId="0" borderId="0" xfId="0" applyFont="1" applyAlignment="1" applyProtection="1">
      <alignment horizontal="center" vertical="center" wrapText="1"/>
    </xf>
    <xf numFmtId="3" fontId="0" fillId="0" borderId="0" xfId="0" applyNumberFormat="1" applyAlignment="1" applyProtection="1">
      <alignment horizontal="center"/>
    </xf>
    <xf numFmtId="4" fontId="0" fillId="0" borderId="0" xfId="0" applyNumberFormat="1" applyAlignment="1" applyProtection="1">
      <alignment horizontal="center"/>
    </xf>
    <xf numFmtId="0" fontId="0" fillId="0" borderId="0" xfId="0" applyAlignment="1" applyProtection="1">
      <alignment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0CEC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7"/>
  <sheetViews>
    <sheetView tabSelected="1" topLeftCell="F1" zoomScale="75" zoomScaleNormal="75" workbookViewId="0">
      <selection activeCell="S11" sqref="S11"/>
    </sheetView>
  </sheetViews>
  <sheetFormatPr baseColWidth="10" defaultColWidth="11.5703125" defaultRowHeight="12.75" x14ac:dyDescent="0.2"/>
  <cols>
    <col min="3" max="3" width="19.42578125" style="4" customWidth="1"/>
    <col min="5" max="5" width="17.85546875" style="4" customWidth="1"/>
    <col min="6" max="6" width="14.42578125" style="4" customWidth="1"/>
    <col min="7" max="7" width="16.85546875" style="4" customWidth="1"/>
    <col min="8" max="8" width="16" style="4" customWidth="1"/>
    <col min="9" max="9" width="18.28515625" style="4" customWidth="1"/>
    <col min="10" max="10" width="17.7109375" style="4" customWidth="1"/>
    <col min="11" max="11" width="34.140625" style="4" customWidth="1"/>
    <col min="12" max="12" width="12.5703125" style="4" customWidth="1"/>
    <col min="15" max="15" width="38" style="4" customWidth="1"/>
    <col min="16" max="16" width="14.7109375" customWidth="1"/>
    <col min="19" max="19" width="31.42578125" customWidth="1"/>
    <col min="20" max="20" width="12.7109375" style="4" customWidth="1"/>
    <col min="21" max="21" width="15" style="5" customWidth="1"/>
    <col min="22" max="22" width="15.7109375" style="4" customWidth="1"/>
    <col min="23" max="23" width="15.28515625" style="4" customWidth="1"/>
  </cols>
  <sheetData>
    <row r="1" spans="1:25" ht="15.75" x14ac:dyDescent="0.25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5" ht="15.75" x14ac:dyDescent="0.25">
      <c r="K2" s="2" t="s">
        <v>1</v>
      </c>
      <c r="L2" s="2"/>
      <c r="M2" s="2"/>
      <c r="N2" s="2"/>
      <c r="O2" s="1" t="s">
        <v>2</v>
      </c>
      <c r="P2" s="1"/>
      <c r="Q2" s="1"/>
      <c r="R2" s="1"/>
      <c r="S2" s="6"/>
    </row>
    <row r="3" spans="1:25" ht="48" thickBot="1" x14ac:dyDescent="0.25">
      <c r="A3" s="7" t="s">
        <v>3</v>
      </c>
      <c r="B3" s="8" t="s">
        <v>4</v>
      </c>
      <c r="C3" s="7" t="s">
        <v>5</v>
      </c>
      <c r="D3" s="7" t="s">
        <v>6</v>
      </c>
      <c r="E3" s="7" t="s">
        <v>7</v>
      </c>
      <c r="F3" s="7" t="s">
        <v>174</v>
      </c>
      <c r="G3" s="7" t="s">
        <v>8</v>
      </c>
      <c r="H3" s="7" t="s">
        <v>9</v>
      </c>
      <c r="I3" s="7" t="s">
        <v>10</v>
      </c>
      <c r="J3" s="7" t="s">
        <v>11</v>
      </c>
      <c r="K3" s="7" t="s">
        <v>12</v>
      </c>
      <c r="L3" s="7" t="s">
        <v>13</v>
      </c>
      <c r="M3" s="7" t="s">
        <v>14</v>
      </c>
      <c r="N3" s="9" t="s">
        <v>15</v>
      </c>
      <c r="O3" s="8" t="s">
        <v>16</v>
      </c>
      <c r="P3" s="7" t="s">
        <v>17</v>
      </c>
      <c r="Q3" s="7" t="s">
        <v>14</v>
      </c>
      <c r="R3" s="9" t="s">
        <v>15</v>
      </c>
      <c r="S3" s="8" t="s">
        <v>18</v>
      </c>
      <c r="T3" s="8" t="s">
        <v>19</v>
      </c>
      <c r="U3" s="8" t="s">
        <v>175</v>
      </c>
      <c r="V3" s="8" t="s">
        <v>20</v>
      </c>
      <c r="W3" s="8" t="s">
        <v>21</v>
      </c>
    </row>
    <row r="4" spans="1:25" s="32" customFormat="1" ht="25.5" x14ac:dyDescent="0.2">
      <c r="A4" s="10" t="s">
        <v>22</v>
      </c>
      <c r="B4" s="10" t="s">
        <v>23</v>
      </c>
      <c r="C4" s="18" t="s">
        <v>24</v>
      </c>
      <c r="D4" s="19">
        <v>7582</v>
      </c>
      <c r="E4" s="19">
        <v>2360</v>
      </c>
      <c r="F4" s="20">
        <v>41.77</v>
      </c>
      <c r="G4" s="10">
        <v>34.76</v>
      </c>
      <c r="H4" s="21">
        <f>(1973/D4)*100</f>
        <v>26.022157742020575</v>
      </c>
      <c r="I4" s="21">
        <f>(592/D4)*100</f>
        <v>7.8079662358216826</v>
      </c>
      <c r="J4" s="10" t="s">
        <v>25</v>
      </c>
      <c r="K4" s="10" t="s">
        <v>26</v>
      </c>
      <c r="L4" s="10" t="s">
        <v>27</v>
      </c>
      <c r="M4" s="22">
        <v>1</v>
      </c>
      <c r="N4" s="22">
        <v>0.97899999999999998</v>
      </c>
      <c r="O4" s="10" t="s">
        <v>28</v>
      </c>
      <c r="P4" s="10" t="s">
        <v>28</v>
      </c>
      <c r="Q4" s="10" t="s">
        <v>28</v>
      </c>
      <c r="R4" s="10" t="s">
        <v>28</v>
      </c>
      <c r="S4" s="15" t="s">
        <v>29</v>
      </c>
      <c r="T4" s="16" t="s">
        <v>30</v>
      </c>
      <c r="U4" s="10" t="s">
        <v>31</v>
      </c>
      <c r="V4" s="10" t="s">
        <v>32</v>
      </c>
      <c r="W4" s="10" t="s">
        <v>33</v>
      </c>
    </row>
    <row r="5" spans="1:25" s="32" customFormat="1" ht="25.5" customHeight="1" x14ac:dyDescent="0.2">
      <c r="A5" s="10" t="s">
        <v>34</v>
      </c>
      <c r="B5" s="10" t="s">
        <v>23</v>
      </c>
      <c r="C5" s="18" t="s">
        <v>24</v>
      </c>
      <c r="D5" s="19">
        <v>7828</v>
      </c>
      <c r="E5" s="19">
        <v>1340</v>
      </c>
      <c r="F5" s="20">
        <v>22.88</v>
      </c>
      <c r="G5" s="10">
        <v>10.73</v>
      </c>
      <c r="H5" s="21">
        <f>(1207/D5)*100</f>
        <v>15.419008686765457</v>
      </c>
      <c r="I5" s="21">
        <f>(623/D5)*100</f>
        <v>7.9586101175268267</v>
      </c>
      <c r="J5" s="10" t="s">
        <v>35</v>
      </c>
      <c r="K5" s="10" t="s">
        <v>36</v>
      </c>
      <c r="L5" s="10" t="s">
        <v>37</v>
      </c>
      <c r="M5" s="22">
        <v>0.14000000000000001</v>
      </c>
      <c r="N5" s="22">
        <v>0.751</v>
      </c>
      <c r="O5" s="10" t="s">
        <v>38</v>
      </c>
      <c r="P5" s="10" t="s">
        <v>39</v>
      </c>
      <c r="Q5" s="22">
        <v>1</v>
      </c>
      <c r="R5" s="22">
        <v>0.79</v>
      </c>
      <c r="S5" s="17" t="s">
        <v>40</v>
      </c>
      <c r="T5" s="16" t="s">
        <v>41</v>
      </c>
      <c r="U5" s="10" t="s">
        <v>31</v>
      </c>
      <c r="V5" s="10" t="s">
        <v>32</v>
      </c>
      <c r="W5" s="10" t="s">
        <v>33</v>
      </c>
    </row>
    <row r="6" spans="1:25" s="32" customFormat="1" ht="25.5" customHeight="1" x14ac:dyDescent="0.2">
      <c r="A6" s="10" t="s">
        <v>42</v>
      </c>
      <c r="B6" s="10" t="s">
        <v>23</v>
      </c>
      <c r="C6" s="18" t="s">
        <v>24</v>
      </c>
      <c r="D6" s="19">
        <v>5329</v>
      </c>
      <c r="E6" s="19">
        <v>14530</v>
      </c>
      <c r="F6" s="20">
        <v>370.34</v>
      </c>
      <c r="G6" s="10">
        <v>158.68</v>
      </c>
      <c r="H6" s="10">
        <v>0</v>
      </c>
      <c r="I6" s="10">
        <v>0</v>
      </c>
      <c r="J6" s="10" t="s">
        <v>25</v>
      </c>
      <c r="K6" s="10" t="s">
        <v>43</v>
      </c>
      <c r="L6" s="10" t="s">
        <v>44</v>
      </c>
      <c r="M6" s="22">
        <v>1</v>
      </c>
      <c r="N6" s="22">
        <v>0.9627</v>
      </c>
      <c r="O6" s="10" t="s">
        <v>28</v>
      </c>
      <c r="P6" s="10" t="s">
        <v>28</v>
      </c>
      <c r="Q6" s="10" t="s">
        <v>28</v>
      </c>
      <c r="R6" s="10" t="s">
        <v>28</v>
      </c>
      <c r="S6" s="15" t="s">
        <v>45</v>
      </c>
      <c r="T6" s="16" t="s">
        <v>46</v>
      </c>
      <c r="U6" s="10" t="s">
        <v>31</v>
      </c>
      <c r="V6" s="10" t="s">
        <v>32</v>
      </c>
      <c r="W6" s="10" t="s">
        <v>33</v>
      </c>
    </row>
    <row r="7" spans="1:25" s="32" customFormat="1" ht="25.5" customHeight="1" x14ac:dyDescent="0.2">
      <c r="A7" s="10" t="s">
        <v>47</v>
      </c>
      <c r="B7" s="10" t="s">
        <v>48</v>
      </c>
      <c r="C7" s="18" t="s">
        <v>49</v>
      </c>
      <c r="D7" s="19">
        <v>36545</v>
      </c>
      <c r="E7" s="19">
        <v>69853</v>
      </c>
      <c r="F7" s="20">
        <v>252.62</v>
      </c>
      <c r="G7" s="10">
        <v>73.88</v>
      </c>
      <c r="H7" s="21">
        <f>(4/D7)*100</f>
        <v>1.094540976877822E-2</v>
      </c>
      <c r="I7" s="21">
        <f>(4/E7)*100</f>
        <v>5.7263109673170807E-3</v>
      </c>
      <c r="J7" s="10" t="s">
        <v>25</v>
      </c>
      <c r="K7" s="10" t="s">
        <v>50</v>
      </c>
      <c r="L7" s="10" t="s">
        <v>51</v>
      </c>
      <c r="M7" s="22">
        <v>0.04</v>
      </c>
      <c r="N7" s="22">
        <v>0.68969999999999998</v>
      </c>
      <c r="O7" s="28" t="s">
        <v>52</v>
      </c>
      <c r="P7" s="10" t="s">
        <v>53</v>
      </c>
      <c r="Q7" s="22">
        <v>0.96</v>
      </c>
      <c r="R7" s="22">
        <v>0.65410000000000001</v>
      </c>
      <c r="S7" s="15" t="s">
        <v>54</v>
      </c>
      <c r="T7" s="16" t="s">
        <v>55</v>
      </c>
      <c r="U7" s="10" t="s">
        <v>56</v>
      </c>
      <c r="V7" s="10" t="s">
        <v>57</v>
      </c>
      <c r="W7" s="10" t="s">
        <v>33</v>
      </c>
    </row>
    <row r="8" spans="1:25" s="10" customFormat="1" ht="25.5" customHeight="1" x14ac:dyDescent="0.2">
      <c r="A8" s="10" t="s">
        <v>58</v>
      </c>
      <c r="B8" s="10" t="s">
        <v>59</v>
      </c>
      <c r="C8" s="18" t="s">
        <v>60</v>
      </c>
      <c r="D8" s="24">
        <v>1838</v>
      </c>
      <c r="E8" s="24">
        <v>5707</v>
      </c>
      <c r="F8" s="25">
        <v>357.58</v>
      </c>
      <c r="G8" s="26">
        <v>693.74</v>
      </c>
      <c r="H8" s="21">
        <f>(44/D8)*100</f>
        <v>2.3939064200217626</v>
      </c>
      <c r="I8" s="21">
        <f>(24/D8)*100</f>
        <v>1.3057671381936888</v>
      </c>
      <c r="J8" s="26" t="s">
        <v>35</v>
      </c>
      <c r="K8" s="28" t="s">
        <v>61</v>
      </c>
      <c r="L8" s="10" t="s">
        <v>62</v>
      </c>
      <c r="M8" s="27">
        <v>0.99</v>
      </c>
      <c r="N8" s="27">
        <v>0.97860000000000003</v>
      </c>
      <c r="O8" s="26" t="s">
        <v>28</v>
      </c>
      <c r="P8" s="10" t="s">
        <v>28</v>
      </c>
      <c r="Q8" s="10" t="s">
        <v>28</v>
      </c>
      <c r="R8" s="10" t="s">
        <v>28</v>
      </c>
      <c r="S8" s="15" t="s">
        <v>63</v>
      </c>
      <c r="T8" s="16" t="s">
        <v>64</v>
      </c>
      <c r="U8" s="10" t="s">
        <v>65</v>
      </c>
      <c r="V8" s="10" t="s">
        <v>66</v>
      </c>
      <c r="W8" s="10" t="s">
        <v>33</v>
      </c>
      <c r="Y8" s="31"/>
    </row>
    <row r="9" spans="1:25" s="32" customFormat="1" ht="25.5" customHeight="1" x14ac:dyDescent="0.2">
      <c r="A9" s="10" t="s">
        <v>67</v>
      </c>
      <c r="B9" s="10" t="s">
        <v>23</v>
      </c>
      <c r="C9" s="18" t="s">
        <v>24</v>
      </c>
      <c r="D9" s="24">
        <v>2203</v>
      </c>
      <c r="E9" s="24">
        <v>291</v>
      </c>
      <c r="F9" s="25">
        <v>17.41</v>
      </c>
      <c r="G9" s="26">
        <v>7.04</v>
      </c>
      <c r="H9" s="21">
        <f>(264/D9)*100</f>
        <v>11.983658647299137</v>
      </c>
      <c r="I9" s="21">
        <f>(36/D9)*100</f>
        <v>1.6341352700862462</v>
      </c>
      <c r="J9" s="26" t="s">
        <v>25</v>
      </c>
      <c r="K9" s="28" t="s">
        <v>68</v>
      </c>
      <c r="L9" s="10" t="s">
        <v>69</v>
      </c>
      <c r="M9" s="22">
        <v>1</v>
      </c>
      <c r="N9" s="22">
        <v>0.93679999999999997</v>
      </c>
      <c r="O9" s="10" t="s">
        <v>28</v>
      </c>
      <c r="P9" s="10" t="s">
        <v>28</v>
      </c>
      <c r="Q9" s="10" t="s">
        <v>28</v>
      </c>
      <c r="R9" s="10" t="s">
        <v>28</v>
      </c>
      <c r="S9" s="28" t="s">
        <v>70</v>
      </c>
      <c r="T9" s="16" t="s">
        <v>71</v>
      </c>
      <c r="U9" s="10" t="s">
        <v>31</v>
      </c>
      <c r="V9" s="10" t="s">
        <v>32</v>
      </c>
      <c r="W9" s="10" t="s">
        <v>33</v>
      </c>
    </row>
    <row r="10" spans="1:25" s="32" customFormat="1" ht="25.5" customHeight="1" x14ac:dyDescent="0.2">
      <c r="A10" s="10" t="s">
        <v>72</v>
      </c>
      <c r="B10" s="10" t="s">
        <v>23</v>
      </c>
      <c r="C10" s="18" t="s">
        <v>24</v>
      </c>
      <c r="D10" s="24">
        <v>2184</v>
      </c>
      <c r="E10" s="24">
        <v>193</v>
      </c>
      <c r="F10" s="25">
        <v>11.54</v>
      </c>
      <c r="G10" s="26">
        <v>3.91</v>
      </c>
      <c r="H10" s="21">
        <f>(645/D10)*100</f>
        <v>29.532967032967033</v>
      </c>
      <c r="I10" s="21">
        <f>(73/D10)*100</f>
        <v>3.3424908424908426</v>
      </c>
      <c r="J10" s="26" t="s">
        <v>25</v>
      </c>
      <c r="K10" s="28" t="s">
        <v>73</v>
      </c>
      <c r="L10" s="10" t="s">
        <v>74</v>
      </c>
      <c r="M10" s="22">
        <v>0.78</v>
      </c>
      <c r="N10" s="22">
        <v>0.89510000000000001</v>
      </c>
      <c r="O10" s="10" t="s">
        <v>28</v>
      </c>
      <c r="P10" s="10" t="s">
        <v>28</v>
      </c>
      <c r="Q10" s="10" t="s">
        <v>28</v>
      </c>
      <c r="R10" s="10" t="s">
        <v>28</v>
      </c>
      <c r="S10" s="15" t="s">
        <v>75</v>
      </c>
      <c r="T10" s="16" t="s">
        <v>76</v>
      </c>
      <c r="U10" s="10" t="s">
        <v>31</v>
      </c>
      <c r="V10" s="10" t="s">
        <v>32</v>
      </c>
      <c r="W10" s="10" t="s">
        <v>33</v>
      </c>
    </row>
    <row r="11" spans="1:25" s="32" customFormat="1" ht="25.5" customHeight="1" x14ac:dyDescent="0.2">
      <c r="A11" s="10" t="s">
        <v>77</v>
      </c>
      <c r="B11" s="10" t="s">
        <v>23</v>
      </c>
      <c r="C11" s="18" t="s">
        <v>24</v>
      </c>
      <c r="D11" s="24">
        <v>2232</v>
      </c>
      <c r="E11" s="24">
        <v>437</v>
      </c>
      <c r="F11" s="25">
        <v>26.36</v>
      </c>
      <c r="G11" s="26">
        <v>6.35</v>
      </c>
      <c r="H11" s="21">
        <f>(39/D11)*100</f>
        <v>1.747311827956989</v>
      </c>
      <c r="I11" s="21">
        <f>(12/D11)*100</f>
        <v>0.53763440860215062</v>
      </c>
      <c r="J11" s="26" t="s">
        <v>25</v>
      </c>
      <c r="K11" s="28" t="s">
        <v>78</v>
      </c>
      <c r="L11" s="10" t="s">
        <v>79</v>
      </c>
      <c r="M11" s="22">
        <v>0.56000000000000005</v>
      </c>
      <c r="N11" s="22">
        <v>0.89959999999999996</v>
      </c>
      <c r="O11" s="10" t="s">
        <v>28</v>
      </c>
      <c r="P11" s="10" t="s">
        <v>28</v>
      </c>
      <c r="Q11" s="10" t="s">
        <v>28</v>
      </c>
      <c r="R11" s="10" t="s">
        <v>28</v>
      </c>
      <c r="S11" s="15" t="s">
        <v>80</v>
      </c>
      <c r="T11" s="16" t="s">
        <v>81</v>
      </c>
      <c r="U11" s="10" t="s">
        <v>31</v>
      </c>
      <c r="V11" s="10" t="s">
        <v>32</v>
      </c>
      <c r="W11" s="10" t="s">
        <v>33</v>
      </c>
    </row>
    <row r="12" spans="1:25" s="32" customFormat="1" ht="25.5" customHeight="1" x14ac:dyDescent="0.2">
      <c r="A12" s="10" t="s">
        <v>82</v>
      </c>
      <c r="B12" s="10" t="s">
        <v>23</v>
      </c>
      <c r="C12" s="18" t="s">
        <v>24</v>
      </c>
      <c r="D12" s="24">
        <v>2192</v>
      </c>
      <c r="E12" s="24">
        <v>189</v>
      </c>
      <c r="F12" s="25">
        <v>11.3</v>
      </c>
      <c r="G12" s="26">
        <v>3.35</v>
      </c>
      <c r="H12" s="21">
        <f>(691/D12)*100</f>
        <v>31.523722627737229</v>
      </c>
      <c r="I12" s="21">
        <f>(27/D12)*100</f>
        <v>1.2317518248175183</v>
      </c>
      <c r="J12" s="26" t="s">
        <v>25</v>
      </c>
      <c r="K12" s="28" t="s">
        <v>83</v>
      </c>
      <c r="L12" s="10" t="s">
        <v>84</v>
      </c>
      <c r="M12" s="22">
        <v>0.97</v>
      </c>
      <c r="N12" s="22">
        <v>0.93389999999999995</v>
      </c>
      <c r="O12" s="10" t="s">
        <v>28</v>
      </c>
      <c r="P12" s="10" t="s">
        <v>28</v>
      </c>
      <c r="Q12" s="10" t="s">
        <v>28</v>
      </c>
      <c r="R12" s="10" t="s">
        <v>28</v>
      </c>
      <c r="S12" s="15" t="s">
        <v>85</v>
      </c>
      <c r="T12" s="16" t="s">
        <v>86</v>
      </c>
      <c r="U12" s="10" t="s">
        <v>31</v>
      </c>
      <c r="V12" s="10" t="s">
        <v>32</v>
      </c>
      <c r="W12" s="10" t="s">
        <v>33</v>
      </c>
    </row>
    <row r="13" spans="1:25" s="32" customFormat="1" ht="25.5" customHeight="1" x14ac:dyDescent="0.2">
      <c r="A13" s="10" t="s">
        <v>87</v>
      </c>
      <c r="B13" s="10" t="s">
        <v>23</v>
      </c>
      <c r="C13" s="18" t="s">
        <v>24</v>
      </c>
      <c r="D13" s="24">
        <v>2174</v>
      </c>
      <c r="E13" s="24">
        <v>159</v>
      </c>
      <c r="F13" s="25">
        <v>9.5299999999999994</v>
      </c>
      <c r="G13" s="26">
        <v>4.7300000000000004</v>
      </c>
      <c r="H13" s="21">
        <f>(1186/D13)*100</f>
        <v>54.553817847286112</v>
      </c>
      <c r="I13" s="21">
        <f>(284/D13)*100</f>
        <v>13.063477460901565</v>
      </c>
      <c r="J13" s="26" t="s">
        <v>25</v>
      </c>
      <c r="K13" s="28" t="s">
        <v>88</v>
      </c>
      <c r="L13" s="10" t="s">
        <v>89</v>
      </c>
      <c r="M13" s="22">
        <v>0.55000000000000004</v>
      </c>
      <c r="N13" s="22">
        <v>0.82720000000000005</v>
      </c>
      <c r="O13" s="10" t="s">
        <v>28</v>
      </c>
      <c r="P13" s="10" t="s">
        <v>28</v>
      </c>
      <c r="Q13" s="10" t="s">
        <v>28</v>
      </c>
      <c r="R13" s="10" t="s">
        <v>28</v>
      </c>
      <c r="S13" s="15" t="s">
        <v>90</v>
      </c>
      <c r="T13" s="16" t="s">
        <v>91</v>
      </c>
      <c r="U13" s="10" t="s">
        <v>31</v>
      </c>
      <c r="V13" s="10" t="s">
        <v>32</v>
      </c>
      <c r="W13" s="10" t="s">
        <v>33</v>
      </c>
    </row>
    <row r="14" spans="1:25" s="32" customFormat="1" ht="25.5" customHeight="1" x14ac:dyDescent="0.2">
      <c r="A14" s="10" t="s">
        <v>92</v>
      </c>
      <c r="B14" s="10" t="s">
        <v>23</v>
      </c>
      <c r="C14" s="18" t="s">
        <v>24</v>
      </c>
      <c r="D14" s="24">
        <v>2209</v>
      </c>
      <c r="E14" s="24">
        <v>877</v>
      </c>
      <c r="F14" s="25">
        <v>52.9</v>
      </c>
      <c r="G14" s="26">
        <v>22.67</v>
      </c>
      <c r="H14" s="21">
        <f>(10/D14)*100</f>
        <v>0.45269352648257127</v>
      </c>
      <c r="I14" s="21">
        <f>(1/D14)*100</f>
        <v>4.5269352648257127E-2</v>
      </c>
      <c r="J14" s="26" t="s">
        <v>25</v>
      </c>
      <c r="K14" s="28" t="s">
        <v>93</v>
      </c>
      <c r="L14" s="10" t="s">
        <v>94</v>
      </c>
      <c r="M14" s="22">
        <v>0.57999999999999996</v>
      </c>
      <c r="N14" s="22">
        <v>0.92920000000000003</v>
      </c>
      <c r="O14" s="10" t="s">
        <v>28</v>
      </c>
      <c r="P14" s="10" t="s">
        <v>28</v>
      </c>
      <c r="Q14" s="10" t="s">
        <v>28</v>
      </c>
      <c r="R14" s="10" t="s">
        <v>28</v>
      </c>
      <c r="S14" s="15" t="s">
        <v>95</v>
      </c>
      <c r="T14" s="16" t="s">
        <v>96</v>
      </c>
      <c r="U14" s="10" t="s">
        <v>31</v>
      </c>
      <c r="V14" s="10" t="s">
        <v>32</v>
      </c>
      <c r="W14" s="10" t="s">
        <v>33</v>
      </c>
    </row>
    <row r="15" spans="1:25" s="32" customFormat="1" ht="25.5" customHeight="1" x14ac:dyDescent="0.2">
      <c r="A15" s="10" t="s">
        <v>97</v>
      </c>
      <c r="B15" s="10" t="s">
        <v>23</v>
      </c>
      <c r="C15" s="18" t="s">
        <v>24</v>
      </c>
      <c r="D15" s="24">
        <v>2125</v>
      </c>
      <c r="E15" s="24">
        <v>121</v>
      </c>
      <c r="F15" s="25">
        <v>7.81</v>
      </c>
      <c r="G15" s="26">
        <v>3.79</v>
      </c>
      <c r="H15" s="21">
        <f>(1453/D15)*100</f>
        <v>68.376470588235293</v>
      </c>
      <c r="I15" s="21">
        <f>(415/D15)*100</f>
        <v>19.52941176470588</v>
      </c>
      <c r="J15" s="26" t="s">
        <v>35</v>
      </c>
      <c r="K15" s="28" t="s">
        <v>98</v>
      </c>
      <c r="L15" s="10" t="s">
        <v>99</v>
      </c>
      <c r="M15" s="22">
        <v>0.47</v>
      </c>
      <c r="N15" s="22">
        <v>0.78610000000000002</v>
      </c>
      <c r="O15" s="10" t="s">
        <v>28</v>
      </c>
      <c r="P15" s="10" t="s">
        <v>28</v>
      </c>
      <c r="Q15" s="10" t="s">
        <v>28</v>
      </c>
      <c r="R15" s="10" t="s">
        <v>28</v>
      </c>
      <c r="S15" s="15" t="s">
        <v>100</v>
      </c>
      <c r="T15" s="16" t="s">
        <v>101</v>
      </c>
      <c r="U15" s="10" t="s">
        <v>31</v>
      </c>
      <c r="V15" s="10" t="s">
        <v>32</v>
      </c>
      <c r="W15" s="10" t="s">
        <v>33</v>
      </c>
    </row>
    <row r="16" spans="1:25" s="32" customFormat="1" ht="25.5" customHeight="1" x14ac:dyDescent="0.2">
      <c r="A16" s="10" t="s">
        <v>102</v>
      </c>
      <c r="B16" s="10" t="s">
        <v>103</v>
      </c>
      <c r="C16" s="18" t="s">
        <v>104</v>
      </c>
      <c r="D16" s="24">
        <v>2098</v>
      </c>
      <c r="E16" s="24">
        <v>183</v>
      </c>
      <c r="F16" s="25">
        <v>11.57</v>
      </c>
      <c r="G16" s="26">
        <v>4.97</v>
      </c>
      <c r="H16" s="21">
        <f>(820/D16)*100</f>
        <v>39.084842707340322</v>
      </c>
      <c r="I16" s="21">
        <f>(136/D16)*100</f>
        <v>6.4823641563393704</v>
      </c>
      <c r="J16" s="26" t="s">
        <v>25</v>
      </c>
      <c r="K16" s="28" t="s">
        <v>105</v>
      </c>
      <c r="L16" s="10" t="s">
        <v>106</v>
      </c>
      <c r="M16" s="22">
        <v>0.53</v>
      </c>
      <c r="N16" s="22">
        <v>0.69769999999999999</v>
      </c>
      <c r="O16" s="10" t="s">
        <v>28</v>
      </c>
      <c r="P16" s="10" t="s">
        <v>28</v>
      </c>
      <c r="Q16" s="10" t="s">
        <v>28</v>
      </c>
      <c r="R16" s="10" t="s">
        <v>28</v>
      </c>
      <c r="S16" s="15" t="s">
        <v>107</v>
      </c>
      <c r="T16" s="16" t="s">
        <v>108</v>
      </c>
      <c r="U16" s="10" t="s">
        <v>109</v>
      </c>
      <c r="V16" s="10" t="s">
        <v>110</v>
      </c>
      <c r="W16" s="10" t="s">
        <v>33</v>
      </c>
    </row>
    <row r="17" spans="1:23" s="32" customFormat="1" ht="25.5" customHeight="1" x14ac:dyDescent="0.2">
      <c r="A17" s="10" t="s">
        <v>111</v>
      </c>
      <c r="B17" s="10" t="s">
        <v>103</v>
      </c>
      <c r="C17" s="18" t="s">
        <v>104</v>
      </c>
      <c r="D17" s="24">
        <v>2188</v>
      </c>
      <c r="E17" s="24">
        <v>141</v>
      </c>
      <c r="F17" s="25">
        <v>8.15</v>
      </c>
      <c r="G17" s="26">
        <v>3.94</v>
      </c>
      <c r="H17" s="21">
        <f>(1504/D17)*100</f>
        <v>68.738574040219376</v>
      </c>
      <c r="I17" s="21">
        <f>(383/D17)*100</f>
        <v>17.504570383912249</v>
      </c>
      <c r="J17" s="26" t="s">
        <v>25</v>
      </c>
      <c r="K17" s="28" t="s">
        <v>112</v>
      </c>
      <c r="L17" s="10" t="s">
        <v>113</v>
      </c>
      <c r="M17" s="22">
        <v>0.84</v>
      </c>
      <c r="N17" s="22">
        <v>0.68520000000000003</v>
      </c>
      <c r="O17" s="10" t="s">
        <v>28</v>
      </c>
      <c r="P17" s="10" t="s">
        <v>28</v>
      </c>
      <c r="Q17" s="10" t="s">
        <v>28</v>
      </c>
      <c r="R17" s="10" t="s">
        <v>28</v>
      </c>
      <c r="S17" s="15" t="s">
        <v>114</v>
      </c>
      <c r="T17" s="16" t="s">
        <v>115</v>
      </c>
      <c r="U17" s="10" t="s">
        <v>109</v>
      </c>
      <c r="V17" s="10" t="s">
        <v>110</v>
      </c>
      <c r="W17" s="10" t="s">
        <v>33</v>
      </c>
    </row>
    <row r="18" spans="1:23" s="32" customFormat="1" ht="25.5" customHeight="1" x14ac:dyDescent="0.2">
      <c r="A18" s="10" t="s">
        <v>116</v>
      </c>
      <c r="B18" s="10" t="s">
        <v>103</v>
      </c>
      <c r="C18" s="18" t="s">
        <v>104</v>
      </c>
      <c r="D18" s="24">
        <v>2069</v>
      </c>
      <c r="E18" s="24">
        <v>1404</v>
      </c>
      <c r="F18" s="25">
        <v>89.6</v>
      </c>
      <c r="G18" s="26">
        <v>50.44</v>
      </c>
      <c r="H18" s="21">
        <f>(2/D18)*100</f>
        <v>9.6665055582406956E-2</v>
      </c>
      <c r="I18" s="21">
        <f>(0/D18)*100</f>
        <v>0</v>
      </c>
      <c r="J18" s="26" t="s">
        <v>25</v>
      </c>
      <c r="K18" s="28" t="s">
        <v>117</v>
      </c>
      <c r="L18" s="10" t="s">
        <v>118</v>
      </c>
      <c r="M18" s="22">
        <v>0.53</v>
      </c>
      <c r="N18" s="22">
        <v>0.68630000000000002</v>
      </c>
      <c r="O18" s="10" t="s">
        <v>28</v>
      </c>
      <c r="P18" s="10" t="s">
        <v>28</v>
      </c>
      <c r="Q18" s="10" t="s">
        <v>28</v>
      </c>
      <c r="R18" s="10" t="s">
        <v>28</v>
      </c>
      <c r="S18" s="15" t="s">
        <v>119</v>
      </c>
      <c r="T18" s="16" t="s">
        <v>120</v>
      </c>
      <c r="U18" s="10" t="s">
        <v>109</v>
      </c>
      <c r="V18" s="10" t="s">
        <v>110</v>
      </c>
      <c r="W18" s="10" t="s">
        <v>33</v>
      </c>
    </row>
    <row r="19" spans="1:23" s="32" customFormat="1" ht="25.5" customHeight="1" x14ac:dyDescent="0.2">
      <c r="A19" s="10" t="s">
        <v>121</v>
      </c>
      <c r="B19" s="10" t="s">
        <v>103</v>
      </c>
      <c r="C19" s="18" t="s">
        <v>104</v>
      </c>
      <c r="D19" s="24">
        <v>2220</v>
      </c>
      <c r="E19" s="24">
        <v>2846</v>
      </c>
      <c r="F19" s="25">
        <v>168.31</v>
      </c>
      <c r="G19" s="26">
        <v>63.94</v>
      </c>
      <c r="H19" s="21">
        <f>(6/D19)*100</f>
        <v>0.27027027027027029</v>
      </c>
      <c r="I19" s="21">
        <f>(0/D19)*100</f>
        <v>0</v>
      </c>
      <c r="J19" s="26" t="s">
        <v>25</v>
      </c>
      <c r="K19" s="28" t="s">
        <v>122</v>
      </c>
      <c r="L19" s="10" t="s">
        <v>123</v>
      </c>
      <c r="M19" s="22">
        <v>0.55000000000000004</v>
      </c>
      <c r="N19" s="22">
        <v>0.89370000000000005</v>
      </c>
      <c r="O19" s="10" t="s">
        <v>28</v>
      </c>
      <c r="P19" s="10" t="s">
        <v>28</v>
      </c>
      <c r="Q19" s="10" t="s">
        <v>28</v>
      </c>
      <c r="R19" s="10" t="s">
        <v>28</v>
      </c>
      <c r="S19" s="15" t="s">
        <v>124</v>
      </c>
      <c r="T19" s="16" t="s">
        <v>125</v>
      </c>
      <c r="U19" s="10" t="s">
        <v>109</v>
      </c>
      <c r="V19" s="10" t="s">
        <v>110</v>
      </c>
      <c r="W19" s="10" t="s">
        <v>33</v>
      </c>
    </row>
    <row r="20" spans="1:23" s="32" customFormat="1" ht="25.5" customHeight="1" x14ac:dyDescent="0.2">
      <c r="A20" s="10" t="s">
        <v>126</v>
      </c>
      <c r="B20" s="10" t="s">
        <v>103</v>
      </c>
      <c r="C20" s="18" t="s">
        <v>104</v>
      </c>
      <c r="D20" s="24">
        <v>2378</v>
      </c>
      <c r="E20" s="24">
        <v>132</v>
      </c>
      <c r="F20" s="25">
        <v>7.11</v>
      </c>
      <c r="G20" s="26">
        <v>3.21</v>
      </c>
      <c r="H20" s="21">
        <f>(1860/D20)*100</f>
        <v>78.216989066442395</v>
      </c>
      <c r="I20" s="21">
        <f>(514/D20)*100</f>
        <v>21.614802354920101</v>
      </c>
      <c r="J20" s="26" t="s">
        <v>35</v>
      </c>
      <c r="K20" s="28" t="s">
        <v>127</v>
      </c>
      <c r="L20" s="10" t="s">
        <v>128</v>
      </c>
      <c r="M20" s="22">
        <v>0.69</v>
      </c>
      <c r="N20" s="22">
        <v>0.92800000000000005</v>
      </c>
      <c r="O20" s="10" t="s">
        <v>28</v>
      </c>
      <c r="P20" s="10" t="s">
        <v>28</v>
      </c>
      <c r="Q20" s="10" t="s">
        <v>28</v>
      </c>
      <c r="R20" s="10" t="s">
        <v>28</v>
      </c>
      <c r="S20" s="15" t="s">
        <v>129</v>
      </c>
      <c r="T20" s="16" t="s">
        <v>130</v>
      </c>
      <c r="U20" s="10" t="s">
        <v>109</v>
      </c>
      <c r="V20" s="10" t="s">
        <v>110</v>
      </c>
      <c r="W20" s="10" t="s">
        <v>33</v>
      </c>
    </row>
    <row r="21" spans="1:23" s="32" customFormat="1" ht="25.5" customHeight="1" x14ac:dyDescent="0.2">
      <c r="A21" s="10" t="s">
        <v>131</v>
      </c>
      <c r="B21" s="10" t="s">
        <v>103</v>
      </c>
      <c r="C21" s="18" t="s">
        <v>104</v>
      </c>
      <c r="D21" s="24">
        <v>2116</v>
      </c>
      <c r="E21" s="24">
        <v>2384</v>
      </c>
      <c r="F21" s="25">
        <v>147.84</v>
      </c>
      <c r="G21" s="26">
        <v>45.28</v>
      </c>
      <c r="H21" s="21">
        <f>(0/D21)*100</f>
        <v>0</v>
      </c>
      <c r="I21" s="21">
        <f>(0/D21)*100</f>
        <v>0</v>
      </c>
      <c r="J21" s="26" t="s">
        <v>25</v>
      </c>
      <c r="K21" s="28" t="s">
        <v>132</v>
      </c>
      <c r="L21" s="10" t="s">
        <v>133</v>
      </c>
      <c r="M21" s="22">
        <v>0.44</v>
      </c>
      <c r="N21" s="22">
        <v>0.73070000000000002</v>
      </c>
      <c r="O21" s="10" t="s">
        <v>28</v>
      </c>
      <c r="P21" s="10" t="s">
        <v>28</v>
      </c>
      <c r="Q21" s="10" t="s">
        <v>28</v>
      </c>
      <c r="R21" s="10" t="s">
        <v>28</v>
      </c>
      <c r="S21" s="15" t="s">
        <v>134</v>
      </c>
      <c r="T21" s="16" t="s">
        <v>135</v>
      </c>
      <c r="U21" s="10" t="s">
        <v>109</v>
      </c>
      <c r="V21" s="10" t="s">
        <v>110</v>
      </c>
      <c r="W21" s="10" t="s">
        <v>33</v>
      </c>
    </row>
    <row r="22" spans="1:23" s="32" customFormat="1" ht="25.5" customHeight="1" x14ac:dyDescent="0.2">
      <c r="A22" s="10" t="s">
        <v>136</v>
      </c>
      <c r="B22" s="10" t="s">
        <v>103</v>
      </c>
      <c r="C22" s="18" t="s">
        <v>104</v>
      </c>
      <c r="D22" s="24">
        <v>2045</v>
      </c>
      <c r="E22" s="24">
        <v>534</v>
      </c>
      <c r="F22" s="25">
        <v>34.369999999999997</v>
      </c>
      <c r="G22" s="26">
        <v>20.93</v>
      </c>
      <c r="H22" s="21">
        <f>(78/D22)*100</f>
        <v>3.8141809290953543</v>
      </c>
      <c r="I22" s="21">
        <f>(19/D22)*100</f>
        <v>0.92909535452322733</v>
      </c>
      <c r="J22" s="26" t="s">
        <v>25</v>
      </c>
      <c r="K22" s="28" t="s">
        <v>137</v>
      </c>
      <c r="L22" s="10" t="s">
        <v>138</v>
      </c>
      <c r="M22" s="22">
        <v>0.53</v>
      </c>
      <c r="N22" s="22">
        <v>0.77680000000000005</v>
      </c>
      <c r="O22" s="10" t="s">
        <v>28</v>
      </c>
      <c r="P22" s="10" t="s">
        <v>28</v>
      </c>
      <c r="Q22" s="10" t="s">
        <v>28</v>
      </c>
      <c r="R22" s="10" t="s">
        <v>28</v>
      </c>
      <c r="S22" s="15" t="s">
        <v>139</v>
      </c>
      <c r="T22" s="16" t="s">
        <v>140</v>
      </c>
      <c r="U22" s="10" t="s">
        <v>109</v>
      </c>
      <c r="V22" s="10" t="s">
        <v>110</v>
      </c>
      <c r="W22" s="10" t="s">
        <v>33</v>
      </c>
    </row>
    <row r="23" spans="1:23" s="32" customFormat="1" ht="25.5" customHeight="1" x14ac:dyDescent="0.2">
      <c r="A23" s="10" t="s">
        <v>141</v>
      </c>
      <c r="B23" s="10" t="s">
        <v>103</v>
      </c>
      <c r="C23" s="18" t="s">
        <v>104</v>
      </c>
      <c r="D23" s="24">
        <v>2131</v>
      </c>
      <c r="E23" s="24">
        <v>978</v>
      </c>
      <c r="F23" s="25">
        <v>60.54</v>
      </c>
      <c r="G23" s="26">
        <v>14.64</v>
      </c>
      <c r="H23" s="21">
        <f>(2/D23)*100</f>
        <v>9.3852651337400284E-2</v>
      </c>
      <c r="I23" s="21">
        <f>(0/D23)*100</f>
        <v>0</v>
      </c>
      <c r="J23" s="26" t="s">
        <v>25</v>
      </c>
      <c r="K23" s="28" t="s">
        <v>142</v>
      </c>
      <c r="L23" s="10" t="s">
        <v>143</v>
      </c>
      <c r="M23" s="22">
        <v>0.53</v>
      </c>
      <c r="N23" s="22">
        <v>0.94169999999999998</v>
      </c>
      <c r="O23" s="10" t="s">
        <v>28</v>
      </c>
      <c r="P23" s="10" t="s">
        <v>28</v>
      </c>
      <c r="Q23" s="10" t="s">
        <v>28</v>
      </c>
      <c r="R23" s="10" t="s">
        <v>28</v>
      </c>
      <c r="S23" s="15" t="s">
        <v>144</v>
      </c>
      <c r="T23" s="16" t="s">
        <v>145</v>
      </c>
      <c r="U23" s="10" t="s">
        <v>109</v>
      </c>
      <c r="V23" s="10" t="s">
        <v>110</v>
      </c>
      <c r="W23" s="10" t="s">
        <v>33</v>
      </c>
    </row>
    <row r="24" spans="1:23" s="32" customFormat="1" ht="25.5" customHeight="1" x14ac:dyDescent="0.2">
      <c r="A24" s="10" t="s">
        <v>146</v>
      </c>
      <c r="B24" s="10" t="s">
        <v>103</v>
      </c>
      <c r="C24" s="18" t="s">
        <v>104</v>
      </c>
      <c r="D24" s="24">
        <v>2383</v>
      </c>
      <c r="E24" s="24">
        <v>799</v>
      </c>
      <c r="F24" s="25">
        <v>43.6</v>
      </c>
      <c r="G24" s="26">
        <v>12.73</v>
      </c>
      <c r="H24" s="21">
        <f>(2/D24)*100</f>
        <v>8.3927822073017203E-2</v>
      </c>
      <c r="I24" s="21">
        <f>(0/D24)*100</f>
        <v>0</v>
      </c>
      <c r="J24" s="26" t="s">
        <v>25</v>
      </c>
      <c r="K24" s="28" t="s">
        <v>28</v>
      </c>
      <c r="L24" s="10" t="s">
        <v>28</v>
      </c>
      <c r="M24" s="10" t="s">
        <v>28</v>
      </c>
      <c r="N24" s="10" t="s">
        <v>28</v>
      </c>
      <c r="O24" s="28" t="s">
        <v>147</v>
      </c>
      <c r="P24" s="26" t="s">
        <v>148</v>
      </c>
      <c r="Q24" s="22">
        <v>0.99</v>
      </c>
      <c r="R24" s="22">
        <v>0.63200000000000001</v>
      </c>
      <c r="S24" s="15" t="s">
        <v>149</v>
      </c>
      <c r="T24" s="16" t="s">
        <v>150</v>
      </c>
      <c r="U24" s="10" t="s">
        <v>109</v>
      </c>
      <c r="V24" s="10" t="s">
        <v>110</v>
      </c>
      <c r="W24" s="10" t="s">
        <v>33</v>
      </c>
    </row>
    <row r="25" spans="1:23" s="32" customFormat="1" ht="25.5" customHeight="1" x14ac:dyDescent="0.2">
      <c r="A25" s="10" t="s">
        <v>151</v>
      </c>
      <c r="B25" s="10" t="s">
        <v>103</v>
      </c>
      <c r="C25" s="18" t="s">
        <v>104</v>
      </c>
      <c r="D25" s="24">
        <v>2155</v>
      </c>
      <c r="E25" s="24">
        <v>1030</v>
      </c>
      <c r="F25" s="25">
        <v>62.72</v>
      </c>
      <c r="G25" s="26">
        <v>21.78</v>
      </c>
      <c r="H25" s="21">
        <f>(5/D25)*100</f>
        <v>0.23201856148491878</v>
      </c>
      <c r="I25" s="21">
        <f>(5/D25)*100</f>
        <v>0.23201856148491878</v>
      </c>
      <c r="J25" s="26" t="s">
        <v>25</v>
      </c>
      <c r="K25" s="28" t="s">
        <v>152</v>
      </c>
      <c r="L25" s="10" t="s">
        <v>153</v>
      </c>
      <c r="M25" s="22">
        <v>0.19</v>
      </c>
      <c r="N25" s="22">
        <v>0.75480000000000003</v>
      </c>
      <c r="O25" s="28" t="s">
        <v>154</v>
      </c>
      <c r="P25" s="10" t="s">
        <v>155</v>
      </c>
      <c r="Q25" s="27">
        <v>0.98</v>
      </c>
      <c r="R25" s="27">
        <v>0.54369999999999996</v>
      </c>
      <c r="S25" s="15" t="s">
        <v>156</v>
      </c>
      <c r="T25" s="16" t="s">
        <v>157</v>
      </c>
      <c r="U25" s="10" t="s">
        <v>109</v>
      </c>
      <c r="V25" s="10" t="s">
        <v>110</v>
      </c>
      <c r="W25" s="10" t="s">
        <v>33</v>
      </c>
    </row>
    <row r="26" spans="1:23" s="32" customFormat="1" ht="25.5" customHeight="1" x14ac:dyDescent="0.2">
      <c r="A26" s="10" t="s">
        <v>158</v>
      </c>
      <c r="B26" s="10" t="s">
        <v>103</v>
      </c>
      <c r="C26" s="18" t="s">
        <v>104</v>
      </c>
      <c r="D26" s="24">
        <v>2114</v>
      </c>
      <c r="E26" s="24">
        <v>5097</v>
      </c>
      <c r="F26" s="25">
        <v>315.69</v>
      </c>
      <c r="G26" s="26">
        <v>90.22</v>
      </c>
      <c r="H26" s="21">
        <f>(0/D26)*100</f>
        <v>0</v>
      </c>
      <c r="I26" s="21">
        <f>(0/D26)*100</f>
        <v>0</v>
      </c>
      <c r="J26" s="26" t="s">
        <v>25</v>
      </c>
      <c r="K26" s="28" t="s">
        <v>159</v>
      </c>
      <c r="L26" s="10" t="s">
        <v>160</v>
      </c>
      <c r="M26" s="22">
        <v>0.28999999999999998</v>
      </c>
      <c r="N26" s="22">
        <v>0.7581</v>
      </c>
      <c r="O26" s="10" t="s">
        <v>28</v>
      </c>
      <c r="P26" s="10" t="s">
        <v>28</v>
      </c>
      <c r="Q26" s="10" t="s">
        <v>28</v>
      </c>
      <c r="R26" s="10" t="s">
        <v>28</v>
      </c>
      <c r="S26" s="15" t="s">
        <v>161</v>
      </c>
      <c r="T26" s="16" t="s">
        <v>162</v>
      </c>
      <c r="U26" s="10" t="s">
        <v>109</v>
      </c>
      <c r="V26" s="10" t="s">
        <v>110</v>
      </c>
      <c r="W26" s="10" t="s">
        <v>33</v>
      </c>
    </row>
    <row r="27" spans="1:23" s="32" customFormat="1" ht="25.5" customHeight="1" x14ac:dyDescent="0.2">
      <c r="A27" s="10" t="s">
        <v>163</v>
      </c>
      <c r="B27" s="10" t="s">
        <v>103</v>
      </c>
      <c r="C27" s="18" t="s">
        <v>104</v>
      </c>
      <c r="D27" s="24">
        <v>2212</v>
      </c>
      <c r="E27" s="24">
        <v>26159</v>
      </c>
      <c r="F27" s="25">
        <v>1549.75</v>
      </c>
      <c r="G27" s="26">
        <v>446.78</v>
      </c>
      <c r="H27" s="21">
        <f>(0/D27)*100</f>
        <v>0</v>
      </c>
      <c r="I27" s="21">
        <f>(0/D27)*100</f>
        <v>0</v>
      </c>
      <c r="J27" s="26" t="s">
        <v>25</v>
      </c>
      <c r="K27" s="28" t="s">
        <v>164</v>
      </c>
      <c r="L27" s="10" t="s">
        <v>165</v>
      </c>
      <c r="M27" s="22">
        <v>0.64</v>
      </c>
      <c r="N27" s="22">
        <v>0.94299999999999995</v>
      </c>
      <c r="O27" s="10" t="s">
        <v>28</v>
      </c>
      <c r="P27" s="10" t="s">
        <v>28</v>
      </c>
      <c r="Q27" s="10" t="s">
        <v>28</v>
      </c>
      <c r="R27" s="10" t="s">
        <v>28</v>
      </c>
      <c r="S27" s="15" t="s">
        <v>166</v>
      </c>
      <c r="T27" s="16" t="s">
        <v>167</v>
      </c>
      <c r="U27" s="10" t="s">
        <v>109</v>
      </c>
      <c r="V27" s="10" t="s">
        <v>110</v>
      </c>
      <c r="W27" s="10" t="s">
        <v>33</v>
      </c>
    </row>
    <row r="28" spans="1:23" s="32" customFormat="1" ht="25.5" customHeight="1" x14ac:dyDescent="0.2">
      <c r="A28" s="10" t="s">
        <v>168</v>
      </c>
      <c r="B28" s="10" t="s">
        <v>103</v>
      </c>
      <c r="C28" s="18" t="s">
        <v>104</v>
      </c>
      <c r="D28" s="24">
        <v>2126</v>
      </c>
      <c r="E28" s="24">
        <v>7163</v>
      </c>
      <c r="F28" s="25">
        <v>441.1</v>
      </c>
      <c r="G28" s="26">
        <v>131.68</v>
      </c>
      <c r="H28" s="21">
        <f>(0/D28)*100</f>
        <v>0</v>
      </c>
      <c r="I28" s="21">
        <f>(0/D28)*100</f>
        <v>0</v>
      </c>
      <c r="J28" s="26" t="s">
        <v>25</v>
      </c>
      <c r="K28" s="28" t="s">
        <v>132</v>
      </c>
      <c r="L28" s="10" t="s">
        <v>169</v>
      </c>
      <c r="M28" s="22">
        <v>0.19</v>
      </c>
      <c r="N28" s="22">
        <v>0.77180000000000004</v>
      </c>
      <c r="O28" s="10" t="s">
        <v>170</v>
      </c>
      <c r="P28" s="10" t="s">
        <v>171</v>
      </c>
      <c r="Q28" s="27">
        <v>0.88</v>
      </c>
      <c r="R28" s="27">
        <v>0.46989999999999998</v>
      </c>
      <c r="S28" s="15" t="s">
        <v>172</v>
      </c>
      <c r="T28" s="16" t="s">
        <v>173</v>
      </c>
      <c r="U28" s="10" t="s">
        <v>109</v>
      </c>
      <c r="V28" s="10" t="s">
        <v>110</v>
      </c>
      <c r="W28" s="10" t="s">
        <v>33</v>
      </c>
    </row>
    <row r="29" spans="1:23" x14ac:dyDescent="0.2">
      <c r="A29" s="11"/>
      <c r="B29" s="11"/>
      <c r="C29" s="12"/>
    </row>
    <row r="30" spans="1:23" x14ac:dyDescent="0.2">
      <c r="A30" s="11"/>
      <c r="B30" s="11"/>
      <c r="C30" s="12"/>
    </row>
    <row r="31" spans="1:23" x14ac:dyDescent="0.2">
      <c r="A31" s="11"/>
      <c r="B31" s="11"/>
      <c r="C31" s="12"/>
    </row>
    <row r="32" spans="1:23" x14ac:dyDescent="0.2">
      <c r="A32" s="11"/>
      <c r="B32" s="11"/>
      <c r="C32" s="12"/>
    </row>
    <row r="33" spans="1:23" x14ac:dyDescent="0.2">
      <c r="A33" s="11"/>
      <c r="B33" s="11"/>
      <c r="C33" s="12"/>
    </row>
    <row r="39" spans="1:23" x14ac:dyDescent="0.2">
      <c r="A39" s="10"/>
      <c r="B39" s="10"/>
      <c r="C39" s="18"/>
      <c r="D39" s="24"/>
      <c r="E39" s="24"/>
      <c r="F39" s="25"/>
      <c r="G39" s="26"/>
      <c r="H39" s="21"/>
      <c r="I39" s="21"/>
      <c r="J39" s="26"/>
      <c r="K39" s="10"/>
      <c r="L39" s="10"/>
      <c r="M39" s="10"/>
      <c r="N39" s="10"/>
      <c r="O39" s="23"/>
      <c r="P39" s="10"/>
      <c r="Q39" s="22"/>
      <c r="R39" s="22"/>
      <c r="S39" s="10"/>
      <c r="T39" s="26"/>
      <c r="U39" s="26"/>
      <c r="V39" s="26"/>
      <c r="W39" s="26"/>
    </row>
    <row r="40" spans="1:23" x14ac:dyDescent="0.2">
      <c r="A40" s="11"/>
      <c r="B40" s="11"/>
      <c r="C40" s="12"/>
      <c r="D40" s="29"/>
      <c r="E40" s="29"/>
      <c r="F40" s="30"/>
      <c r="G40" s="5"/>
      <c r="H40" s="13"/>
      <c r="I40" s="13"/>
      <c r="J40" s="5"/>
      <c r="K40" s="11"/>
      <c r="L40" s="11"/>
      <c r="M40" s="14"/>
      <c r="N40" s="14"/>
      <c r="O40" s="10"/>
      <c r="P40" s="10"/>
      <c r="Q40" s="10"/>
      <c r="R40" s="10"/>
    </row>
    <row r="41" spans="1:23" x14ac:dyDescent="0.2">
      <c r="A41" s="10"/>
      <c r="B41" s="10"/>
      <c r="C41" s="18"/>
      <c r="D41" s="24"/>
      <c r="E41" s="24"/>
      <c r="F41" s="25"/>
      <c r="G41" s="26"/>
      <c r="H41" s="21"/>
      <c r="I41" s="21"/>
      <c r="J41" s="26"/>
      <c r="K41" s="10"/>
      <c r="L41" s="10"/>
      <c r="M41" s="10"/>
      <c r="N41" s="10"/>
      <c r="O41" s="23"/>
      <c r="P41" s="10"/>
      <c r="Q41" s="22"/>
      <c r="R41" s="22"/>
      <c r="S41" s="31"/>
      <c r="T41" s="31"/>
      <c r="U41" s="26"/>
      <c r="V41" s="31"/>
      <c r="W41" s="31"/>
    </row>
    <row r="42" spans="1:23" x14ac:dyDescent="0.2">
      <c r="A42" s="10"/>
      <c r="B42" s="10"/>
      <c r="C42" s="18"/>
      <c r="D42" s="24"/>
      <c r="E42" s="24"/>
      <c r="F42" s="25"/>
      <c r="G42" s="26"/>
      <c r="H42" s="21"/>
      <c r="I42" s="21"/>
      <c r="J42" s="26"/>
      <c r="K42" s="10"/>
      <c r="L42" s="10"/>
      <c r="M42" s="10"/>
      <c r="N42" s="10"/>
      <c r="O42" s="23"/>
      <c r="P42" s="23"/>
      <c r="Q42" s="22"/>
      <c r="R42" s="22"/>
      <c r="S42" s="31"/>
      <c r="T42" s="31"/>
      <c r="U42" s="26"/>
      <c r="V42" s="31"/>
      <c r="W42" s="31"/>
    </row>
    <row r="43" spans="1:23" x14ac:dyDescent="0.2">
      <c r="A43" s="11"/>
      <c r="B43" s="11"/>
      <c r="C43" s="12"/>
      <c r="D43" s="29"/>
      <c r="E43" s="29"/>
      <c r="F43" s="30"/>
      <c r="G43" s="5"/>
      <c r="H43" s="13"/>
      <c r="I43" s="13"/>
      <c r="J43" s="5"/>
      <c r="K43" s="10"/>
      <c r="L43" s="10"/>
      <c r="M43" s="10"/>
      <c r="N43" s="10"/>
      <c r="O43" s="5"/>
      <c r="P43" s="11"/>
      <c r="Q43" s="14"/>
      <c r="R43" s="14"/>
    </row>
    <row r="44" spans="1:23" x14ac:dyDescent="0.2">
      <c r="A44" s="10"/>
      <c r="B44" s="10"/>
      <c r="C44" s="18"/>
      <c r="D44" s="24"/>
      <c r="E44" s="24"/>
      <c r="F44" s="25"/>
      <c r="G44" s="26"/>
      <c r="H44" s="21"/>
      <c r="I44" s="21"/>
      <c r="J44" s="26"/>
      <c r="K44" s="10"/>
      <c r="L44" s="10"/>
      <c r="M44" s="10"/>
      <c r="N44" s="10"/>
      <c r="O44" s="23"/>
      <c r="P44" s="10"/>
      <c r="Q44" s="22"/>
      <c r="R44" s="22"/>
      <c r="S44" s="10"/>
      <c r="T44" s="26"/>
      <c r="U44" s="26"/>
      <c r="V44" s="26"/>
      <c r="W44" s="26"/>
    </row>
    <row r="45" spans="1:23" x14ac:dyDescent="0.2">
      <c r="A45" s="11"/>
      <c r="B45" s="11"/>
      <c r="C45" s="12"/>
      <c r="D45" s="29"/>
      <c r="E45" s="29"/>
      <c r="F45" s="30"/>
      <c r="G45" s="5"/>
      <c r="H45" s="13"/>
      <c r="I45" s="13"/>
      <c r="J45" s="5"/>
      <c r="K45" s="10"/>
      <c r="L45" s="10"/>
      <c r="M45" s="10"/>
      <c r="N45" s="10"/>
      <c r="O45" s="26"/>
      <c r="P45" s="10"/>
      <c r="Q45" s="22"/>
      <c r="R45" s="22"/>
    </row>
    <row r="46" spans="1:23" x14ac:dyDescent="0.2">
      <c r="A46" s="10"/>
      <c r="B46" s="10"/>
      <c r="C46" s="18"/>
      <c r="D46" s="24"/>
      <c r="E46" s="24"/>
      <c r="F46" s="25"/>
      <c r="G46" s="26"/>
      <c r="H46" s="21"/>
      <c r="I46" s="21"/>
      <c r="J46" s="26"/>
      <c r="K46" s="10"/>
      <c r="L46" s="10"/>
      <c r="M46" s="10"/>
      <c r="N46" s="10"/>
      <c r="O46" s="23"/>
      <c r="P46" s="10"/>
      <c r="Q46" s="22"/>
      <c r="R46" s="22"/>
      <c r="S46" s="31"/>
      <c r="T46" s="31"/>
      <c r="U46" s="26"/>
      <c r="V46" s="31"/>
      <c r="W46" s="31"/>
    </row>
    <row r="47" spans="1:23" x14ac:dyDescent="0.2">
      <c r="A47" s="10"/>
      <c r="B47" s="10"/>
      <c r="C47" s="18"/>
      <c r="D47" s="24"/>
      <c r="E47" s="24"/>
      <c r="F47" s="25"/>
      <c r="G47" s="26"/>
      <c r="H47" s="21"/>
      <c r="I47" s="21"/>
      <c r="J47" s="26"/>
      <c r="K47" s="10"/>
      <c r="L47" s="10"/>
      <c r="M47" s="10"/>
      <c r="N47" s="10"/>
      <c r="O47" s="23"/>
      <c r="P47" s="23"/>
      <c r="Q47" s="22"/>
      <c r="R47" s="22"/>
      <c r="S47" s="31"/>
      <c r="T47" s="31"/>
      <c r="U47" s="26"/>
      <c r="V47" s="31"/>
      <c r="W47" s="31"/>
    </row>
  </sheetData>
  <mergeCells count="3">
    <mergeCell ref="A1:X1"/>
    <mergeCell ref="K2:N2"/>
    <mergeCell ref="O2:R2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Normal"&amp;12&amp;A</oddHeader>
    <oddFooter>&amp;C&amp;"Times New Roman,Normal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8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_table_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incipal</dc:creator>
  <dc:description/>
  <cp:lastModifiedBy>Principal</cp:lastModifiedBy>
  <cp:revision>7</cp:revision>
  <dcterms:created xsi:type="dcterms:W3CDTF">2024-09-25T15:22:14Z</dcterms:created>
  <dcterms:modified xsi:type="dcterms:W3CDTF">2024-11-12T07:50:34Z</dcterms:modified>
  <dc:language>en-US</dc:language>
</cp:coreProperties>
</file>